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melbcloud-my.sharepoint.com/personal/k_tandon_unimelb_edu_au/Documents/Desktop/Melbourne_work/UNIMEL_DP/Analysis/RNA-Seq/Analysis2_isoformTMM_based/Manuscript/Microbiome/Minor Revision/"/>
    </mc:Choice>
  </mc:AlternateContent>
  <xr:revisionPtr revIDLastSave="383" documentId="8_{2C917289-E35B-B54A-AB35-0181BE4013BE}" xr6:coauthVersionLast="47" xr6:coauthVersionMax="47" xr10:uidLastSave="{C8A73A59-3D7E-9345-9B95-BE5FE2500338}"/>
  <bookViews>
    <workbookView xWindow="30240" yWindow="0" windowWidth="51200" windowHeight="28800" xr2:uid="{CC94A1C9-31F5-8E46-A5E3-DBDBC1E30865}"/>
  </bookViews>
  <sheets>
    <sheet name="README" sheetId="2" r:id="rId1"/>
    <sheet name="Read Tracking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2" i="1" l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" i="1"/>
  <c r="J4" i="1"/>
  <c r="J5" i="1"/>
  <c r="J6" i="1"/>
  <c r="J7" i="1"/>
  <c r="J8" i="1"/>
  <c r="J9" i="1"/>
  <c r="J10" i="1"/>
  <c r="J11" i="1"/>
  <c r="J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2" i="1"/>
  <c r="H35" i="1"/>
  <c r="H36" i="1"/>
  <c r="H37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2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67" uniqueCount="62">
  <si>
    <t>Sample</t>
  </si>
  <si>
    <t>JH1TA</t>
  </si>
  <si>
    <t>JH1TB</t>
  </si>
  <si>
    <t>JH3TA</t>
  </si>
  <si>
    <t>JH3TB</t>
  </si>
  <si>
    <t>JH4TA</t>
  </si>
  <si>
    <t>JH4TB</t>
  </si>
  <si>
    <t>JH5TA</t>
  </si>
  <si>
    <t>JH5TB</t>
  </si>
  <si>
    <t>JH6TA</t>
  </si>
  <si>
    <t>JH6TB</t>
  </si>
  <si>
    <t>JH7TA</t>
  </si>
  <si>
    <t>JH7TB</t>
  </si>
  <si>
    <t>JHO1A</t>
  </si>
  <si>
    <t>JHO1B</t>
  </si>
  <si>
    <t>JHO3A</t>
  </si>
  <si>
    <t>JHO4A</t>
  </si>
  <si>
    <t>JHO5A</t>
  </si>
  <si>
    <t>JHO6A</t>
  </si>
  <si>
    <t>JHO7A</t>
  </si>
  <si>
    <t>JHS1A</t>
  </si>
  <si>
    <t>JHS3A</t>
  </si>
  <si>
    <t>JH4SA</t>
  </si>
  <si>
    <t>JH5SA</t>
  </si>
  <si>
    <t>JH6SA</t>
  </si>
  <si>
    <t>JH7SA</t>
  </si>
  <si>
    <t>JHO3B</t>
  </si>
  <si>
    <t>JHO4B</t>
  </si>
  <si>
    <t>JHO5B</t>
  </si>
  <si>
    <t>JHO6B</t>
  </si>
  <si>
    <t>JHO7B</t>
  </si>
  <si>
    <t>JHS1B</t>
  </si>
  <si>
    <t>JHS3B</t>
  </si>
  <si>
    <t>JH4SB</t>
  </si>
  <si>
    <t>JH5SB</t>
  </si>
  <si>
    <t>JH6SB</t>
  </si>
  <si>
    <t>JH7SB</t>
  </si>
  <si>
    <t>Raw paired-end Reads</t>
  </si>
  <si>
    <t>After QC and Trimming paired end reads</t>
  </si>
  <si>
    <t>non-rRNA reads</t>
  </si>
  <si>
    <t>%rRNA reads</t>
  </si>
  <si>
    <t>% non-rRNA reads</t>
  </si>
  <si>
    <t>% reads used in co-transcriptome assembly</t>
  </si>
  <si>
    <t xml:space="preserve">rRNA reads </t>
  </si>
  <si>
    <t>Porites lutea reads</t>
  </si>
  <si>
    <t xml:space="preserve">non-host reads </t>
  </si>
  <si>
    <t xml:space="preserve">This sheet provides tracking of reads left after each step </t>
  </si>
  <si>
    <t>Col1</t>
  </si>
  <si>
    <t>Col2</t>
  </si>
  <si>
    <t>Col3</t>
  </si>
  <si>
    <t>Col4</t>
  </si>
  <si>
    <t>Col5</t>
  </si>
  <si>
    <t>Col6</t>
  </si>
  <si>
    <t>Col7</t>
  </si>
  <si>
    <t>Col8</t>
  </si>
  <si>
    <t>Col9</t>
  </si>
  <si>
    <t>Col10</t>
  </si>
  <si>
    <t>Reads left after QC and Trimming ( paired end reads)</t>
  </si>
  <si>
    <t>Total rRNA reads identified</t>
  </si>
  <si>
    <t>Total non-rRNA reads identified</t>
  </si>
  <si>
    <t>Toal Porites lutea (host) reads</t>
  </si>
  <si>
    <t xml:space="preserve">Total non-host read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E53DB-DDCC-934C-B944-A928F873B3F9}">
  <dimension ref="A1:B11"/>
  <sheetViews>
    <sheetView tabSelected="1" workbookViewId="0">
      <selection activeCell="E12" sqref="E12"/>
    </sheetView>
  </sheetViews>
  <sheetFormatPr baseColWidth="10" defaultRowHeight="16" x14ac:dyDescent="0.2"/>
  <sheetData>
    <row r="1" spans="1:2" x14ac:dyDescent="0.2">
      <c r="A1" t="s">
        <v>46</v>
      </c>
    </row>
    <row r="2" spans="1:2" x14ac:dyDescent="0.2">
      <c r="A2" t="s">
        <v>47</v>
      </c>
      <c r="B2" t="s">
        <v>0</v>
      </c>
    </row>
    <row r="3" spans="1:2" x14ac:dyDescent="0.2">
      <c r="A3" t="s">
        <v>48</v>
      </c>
      <c r="B3" t="s">
        <v>37</v>
      </c>
    </row>
    <row r="4" spans="1:2" x14ac:dyDescent="0.2">
      <c r="A4" t="s">
        <v>49</v>
      </c>
      <c r="B4" t="s">
        <v>57</v>
      </c>
    </row>
    <row r="5" spans="1:2" x14ac:dyDescent="0.2">
      <c r="A5" t="s">
        <v>50</v>
      </c>
      <c r="B5" t="s">
        <v>58</v>
      </c>
    </row>
    <row r="6" spans="1:2" x14ac:dyDescent="0.2">
      <c r="A6" t="s">
        <v>51</v>
      </c>
      <c r="B6" t="s">
        <v>59</v>
      </c>
    </row>
    <row r="7" spans="1:2" x14ac:dyDescent="0.2">
      <c r="A7" t="s">
        <v>52</v>
      </c>
      <c r="B7" t="s">
        <v>60</v>
      </c>
    </row>
    <row r="8" spans="1:2" x14ac:dyDescent="0.2">
      <c r="A8" t="s">
        <v>53</v>
      </c>
      <c r="B8" t="s">
        <v>61</v>
      </c>
    </row>
    <row r="9" spans="1:2" x14ac:dyDescent="0.2">
      <c r="A9" t="s">
        <v>54</v>
      </c>
      <c r="B9" t="s">
        <v>40</v>
      </c>
    </row>
    <row r="10" spans="1:2" x14ac:dyDescent="0.2">
      <c r="A10" t="s">
        <v>55</v>
      </c>
      <c r="B10" t="s">
        <v>41</v>
      </c>
    </row>
    <row r="11" spans="1:2" x14ac:dyDescent="0.2">
      <c r="A11" t="s">
        <v>56</v>
      </c>
      <c r="B11" t="s">
        <v>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EAC52-55D7-E641-A426-AE54D57FCBCC}">
  <dimension ref="A1:J37"/>
  <sheetViews>
    <sheetView workbookViewId="0">
      <selection sqref="A1:J1"/>
    </sheetView>
  </sheetViews>
  <sheetFormatPr baseColWidth="10" defaultRowHeight="16" x14ac:dyDescent="0.2"/>
  <cols>
    <col min="2" max="2" width="22.6640625" customWidth="1"/>
    <col min="3" max="3" width="38.6640625" customWidth="1"/>
    <col min="4" max="4" width="23.5" customWidth="1"/>
    <col min="5" max="5" width="20.1640625" customWidth="1"/>
  </cols>
  <sheetData>
    <row r="1" spans="1:10" x14ac:dyDescent="0.2">
      <c r="A1" t="s">
        <v>0</v>
      </c>
      <c r="B1" t="s">
        <v>37</v>
      </c>
      <c r="C1" t="s">
        <v>38</v>
      </c>
      <c r="D1" t="s">
        <v>43</v>
      </c>
      <c r="E1" t="s">
        <v>39</v>
      </c>
      <c r="F1" t="s">
        <v>44</v>
      </c>
      <c r="G1" t="s">
        <v>45</v>
      </c>
      <c r="H1" t="s">
        <v>40</v>
      </c>
      <c r="I1" t="s">
        <v>41</v>
      </c>
      <c r="J1" t="s">
        <v>42</v>
      </c>
    </row>
    <row r="2" spans="1:10" x14ac:dyDescent="0.2">
      <c r="A2" t="s">
        <v>1</v>
      </c>
      <c r="B2">
        <v>23132652</v>
      </c>
      <c r="C2">
        <v>18014008</v>
      </c>
      <c r="D2">
        <v>15488554</v>
      </c>
      <c r="E2">
        <v>2525454</v>
      </c>
      <c r="F2">
        <f t="shared" ref="F2:F37" si="0">E2-G2</f>
        <v>1804341</v>
      </c>
      <c r="G2" s="1">
        <v>721113</v>
      </c>
      <c r="H2">
        <f t="shared" ref="H2:H37" si="1">D2/C2*100</f>
        <v>85.980610200683827</v>
      </c>
      <c r="I2">
        <f t="shared" ref="I2:I37" si="2">E2/C2*100</f>
        <v>14.019389799316176</v>
      </c>
      <c r="J2">
        <f>G2/C2*100</f>
        <v>4.0030680568144525</v>
      </c>
    </row>
    <row r="3" spans="1:10" x14ac:dyDescent="0.2">
      <c r="A3" t="s">
        <v>2</v>
      </c>
      <c r="B3">
        <v>25175435</v>
      </c>
      <c r="C3">
        <v>19315209</v>
      </c>
      <c r="D3">
        <v>17265338</v>
      </c>
      <c r="E3">
        <v>2049871</v>
      </c>
      <c r="F3">
        <f t="shared" si="0"/>
        <v>1407001</v>
      </c>
      <c r="G3" s="1">
        <v>642870</v>
      </c>
      <c r="H3">
        <f t="shared" si="1"/>
        <v>89.387269897001886</v>
      </c>
      <c r="I3">
        <f t="shared" si="2"/>
        <v>10.612730102998109</v>
      </c>
      <c r="J3">
        <f t="shared" ref="J3:J37" si="3">G3/C3*100</f>
        <v>3.3283098308695496</v>
      </c>
    </row>
    <row r="4" spans="1:10" x14ac:dyDescent="0.2">
      <c r="A4" t="s">
        <v>3</v>
      </c>
      <c r="B4">
        <v>23561464</v>
      </c>
      <c r="C4">
        <v>15953656</v>
      </c>
      <c r="D4">
        <v>13715932</v>
      </c>
      <c r="E4">
        <v>2237724</v>
      </c>
      <c r="F4">
        <f t="shared" si="0"/>
        <v>1595697</v>
      </c>
      <c r="G4" s="1">
        <v>642027</v>
      </c>
      <c r="H4">
        <f t="shared" si="1"/>
        <v>85.973597525231838</v>
      </c>
      <c r="I4">
        <f t="shared" si="2"/>
        <v>14.026402474768165</v>
      </c>
      <c r="J4">
        <f t="shared" si="3"/>
        <v>4.0243252079648704</v>
      </c>
    </row>
    <row r="5" spans="1:10" x14ac:dyDescent="0.2">
      <c r="A5" t="s">
        <v>4</v>
      </c>
      <c r="B5">
        <v>25060302</v>
      </c>
      <c r="C5">
        <v>19725888</v>
      </c>
      <c r="D5">
        <v>17928542</v>
      </c>
      <c r="E5">
        <v>1797346</v>
      </c>
      <c r="F5">
        <f t="shared" si="0"/>
        <v>1169288</v>
      </c>
      <c r="G5" s="1">
        <v>628058</v>
      </c>
      <c r="H5">
        <f t="shared" si="1"/>
        <v>90.888389916844304</v>
      </c>
      <c r="I5">
        <f t="shared" si="2"/>
        <v>9.1116100831556981</v>
      </c>
      <c r="J5">
        <f t="shared" si="3"/>
        <v>3.1839276386442017</v>
      </c>
    </row>
    <row r="6" spans="1:10" x14ac:dyDescent="0.2">
      <c r="A6" t="s">
        <v>5</v>
      </c>
      <c r="B6">
        <v>24056397</v>
      </c>
      <c r="C6">
        <v>16248774</v>
      </c>
      <c r="D6">
        <v>14008288</v>
      </c>
      <c r="E6">
        <v>2240486</v>
      </c>
      <c r="F6">
        <f t="shared" si="0"/>
        <v>1462376</v>
      </c>
      <c r="G6" s="1">
        <v>778110</v>
      </c>
      <c r="H6">
        <f t="shared" si="1"/>
        <v>86.211353545812131</v>
      </c>
      <c r="I6">
        <f t="shared" si="2"/>
        <v>13.788646454187866</v>
      </c>
      <c r="J6">
        <f t="shared" si="3"/>
        <v>4.788730522068926</v>
      </c>
    </row>
    <row r="7" spans="1:10" x14ac:dyDescent="0.2">
      <c r="A7" t="s">
        <v>6</v>
      </c>
      <c r="B7">
        <v>20409823</v>
      </c>
      <c r="C7">
        <v>14549713</v>
      </c>
      <c r="D7">
        <v>12960694</v>
      </c>
      <c r="E7">
        <v>1589019</v>
      </c>
      <c r="F7">
        <f t="shared" si="0"/>
        <v>1031634</v>
      </c>
      <c r="G7" s="1">
        <v>557385</v>
      </c>
      <c r="H7">
        <f t="shared" si="1"/>
        <v>89.078691792752196</v>
      </c>
      <c r="I7">
        <f t="shared" si="2"/>
        <v>10.921308207247799</v>
      </c>
      <c r="J7">
        <f t="shared" si="3"/>
        <v>3.8309003071057139</v>
      </c>
    </row>
    <row r="8" spans="1:10" x14ac:dyDescent="0.2">
      <c r="A8" t="s">
        <v>7</v>
      </c>
      <c r="B8">
        <v>23755054</v>
      </c>
      <c r="C8">
        <v>14859878</v>
      </c>
      <c r="D8">
        <v>12842141</v>
      </c>
      <c r="E8">
        <v>2017737</v>
      </c>
      <c r="F8">
        <f t="shared" si="0"/>
        <v>1406252</v>
      </c>
      <c r="G8" s="1">
        <v>611485</v>
      </c>
      <c r="H8">
        <f t="shared" si="1"/>
        <v>86.421577619950853</v>
      </c>
      <c r="I8">
        <f t="shared" si="2"/>
        <v>13.578422380049149</v>
      </c>
      <c r="J8">
        <f t="shared" si="3"/>
        <v>4.115006866139816</v>
      </c>
    </row>
    <row r="9" spans="1:10" x14ac:dyDescent="0.2">
      <c r="A9" t="s">
        <v>8</v>
      </c>
      <c r="B9">
        <v>22642723</v>
      </c>
      <c r="C9">
        <v>16282565</v>
      </c>
      <c r="D9">
        <v>14064278</v>
      </c>
      <c r="E9">
        <v>2218287</v>
      </c>
      <c r="F9">
        <f t="shared" si="0"/>
        <v>1447391</v>
      </c>
      <c r="G9" s="1">
        <v>770896</v>
      </c>
      <c r="H9">
        <f t="shared" si="1"/>
        <v>86.376304961779667</v>
      </c>
      <c r="I9">
        <f t="shared" si="2"/>
        <v>13.62369503822033</v>
      </c>
      <c r="J9">
        <f t="shared" si="3"/>
        <v>4.7344874717220531</v>
      </c>
    </row>
    <row r="10" spans="1:10" x14ac:dyDescent="0.2">
      <c r="A10" t="s">
        <v>9</v>
      </c>
      <c r="B10">
        <v>21230141</v>
      </c>
      <c r="C10">
        <v>16826321</v>
      </c>
      <c r="D10">
        <v>14362431</v>
      </c>
      <c r="E10">
        <v>2463890</v>
      </c>
      <c r="F10">
        <f t="shared" si="0"/>
        <v>1624350</v>
      </c>
      <c r="G10" s="1">
        <v>839540</v>
      </c>
      <c r="H10">
        <f t="shared" si="1"/>
        <v>85.35692977686567</v>
      </c>
      <c r="I10">
        <f t="shared" si="2"/>
        <v>14.643070223134339</v>
      </c>
      <c r="J10">
        <f t="shared" si="3"/>
        <v>4.9894448109007312</v>
      </c>
    </row>
    <row r="11" spans="1:10" x14ac:dyDescent="0.2">
      <c r="A11" t="s">
        <v>10</v>
      </c>
      <c r="B11">
        <v>22165910</v>
      </c>
      <c r="C11">
        <v>15435429</v>
      </c>
      <c r="D11">
        <v>12740331</v>
      </c>
      <c r="E11">
        <v>2695098</v>
      </c>
      <c r="F11">
        <f t="shared" si="0"/>
        <v>1740547</v>
      </c>
      <c r="G11" s="1">
        <v>954551</v>
      </c>
      <c r="H11">
        <f t="shared" si="1"/>
        <v>82.539532914828612</v>
      </c>
      <c r="I11">
        <f t="shared" si="2"/>
        <v>17.460467085171395</v>
      </c>
      <c r="J11">
        <f t="shared" si="3"/>
        <v>6.1841559440945888</v>
      </c>
    </row>
    <row r="12" spans="1:10" x14ac:dyDescent="0.2">
      <c r="A12" t="s">
        <v>11</v>
      </c>
      <c r="B12">
        <v>22819722</v>
      </c>
      <c r="C12">
        <v>11536058</v>
      </c>
      <c r="D12">
        <v>8226600</v>
      </c>
      <c r="E12">
        <v>3309458</v>
      </c>
      <c r="F12">
        <f t="shared" si="0"/>
        <v>2200784</v>
      </c>
      <c r="G12" s="1">
        <v>1108674</v>
      </c>
      <c r="H12">
        <f t="shared" si="1"/>
        <v>71.312054776423622</v>
      </c>
      <c r="I12">
        <f t="shared" si="2"/>
        <v>28.687945223576371</v>
      </c>
      <c r="J12">
        <f t="shared" si="3"/>
        <v>9.6105099332891708</v>
      </c>
    </row>
    <row r="13" spans="1:10" x14ac:dyDescent="0.2">
      <c r="A13" t="s">
        <v>12</v>
      </c>
      <c r="B13">
        <v>20021941</v>
      </c>
      <c r="C13">
        <v>15365713</v>
      </c>
      <c r="D13">
        <v>13350773</v>
      </c>
      <c r="E13">
        <v>2014940</v>
      </c>
      <c r="F13">
        <f t="shared" si="0"/>
        <v>1379407</v>
      </c>
      <c r="G13" s="1">
        <v>635533</v>
      </c>
      <c r="H13">
        <f t="shared" si="1"/>
        <v>86.886778374683942</v>
      </c>
      <c r="I13">
        <f t="shared" si="2"/>
        <v>13.113221625316051</v>
      </c>
      <c r="J13">
        <f t="shared" si="3"/>
        <v>4.136046273934701</v>
      </c>
    </row>
    <row r="14" spans="1:10" x14ac:dyDescent="0.2">
      <c r="A14" t="s">
        <v>13</v>
      </c>
      <c r="B14">
        <v>23885346</v>
      </c>
      <c r="C14">
        <v>13873260</v>
      </c>
      <c r="D14">
        <v>10945543</v>
      </c>
      <c r="E14">
        <v>2927717</v>
      </c>
      <c r="F14">
        <f t="shared" si="0"/>
        <v>2185382</v>
      </c>
      <c r="G14" s="1">
        <v>742335</v>
      </c>
      <c r="H14">
        <f t="shared" si="1"/>
        <v>78.896690467849666</v>
      </c>
      <c r="I14">
        <f t="shared" si="2"/>
        <v>21.103309532150337</v>
      </c>
      <c r="J14">
        <f t="shared" si="3"/>
        <v>5.3508331855670548</v>
      </c>
    </row>
    <row r="15" spans="1:10" x14ac:dyDescent="0.2">
      <c r="A15" t="s">
        <v>14</v>
      </c>
      <c r="B15">
        <v>25993569</v>
      </c>
      <c r="C15">
        <v>15465537</v>
      </c>
      <c r="D15">
        <v>10829785</v>
      </c>
      <c r="E15">
        <v>4635752</v>
      </c>
      <c r="F15">
        <f t="shared" si="0"/>
        <v>3461995</v>
      </c>
      <c r="G15" s="1">
        <v>1173757</v>
      </c>
      <c r="H15">
        <f t="shared" si="1"/>
        <v>70.025276199591389</v>
      </c>
      <c r="I15">
        <f t="shared" si="2"/>
        <v>29.974723800408608</v>
      </c>
      <c r="J15">
        <f t="shared" si="3"/>
        <v>7.5895004486426814</v>
      </c>
    </row>
    <row r="16" spans="1:10" x14ac:dyDescent="0.2">
      <c r="A16" t="s">
        <v>15</v>
      </c>
      <c r="B16">
        <v>20238919</v>
      </c>
      <c r="C16">
        <v>13553795</v>
      </c>
      <c r="D16">
        <v>10829785</v>
      </c>
      <c r="E16">
        <v>3057607</v>
      </c>
      <c r="F16">
        <f t="shared" si="0"/>
        <v>2234415</v>
      </c>
      <c r="G16" s="1">
        <v>823192</v>
      </c>
      <c r="H16">
        <f t="shared" si="1"/>
        <v>79.902234023754971</v>
      </c>
      <c r="I16">
        <f t="shared" si="2"/>
        <v>22.559047115586448</v>
      </c>
      <c r="J16">
        <f t="shared" si="3"/>
        <v>6.0735166792769109</v>
      </c>
    </row>
    <row r="17" spans="1:10" x14ac:dyDescent="0.2">
      <c r="A17" t="s">
        <v>26</v>
      </c>
      <c r="B17">
        <v>21641802</v>
      </c>
      <c r="C17">
        <v>14478644</v>
      </c>
      <c r="D17">
        <v>11643733</v>
      </c>
      <c r="E17">
        <v>2834911</v>
      </c>
      <c r="F17">
        <f t="shared" si="0"/>
        <v>2029315</v>
      </c>
      <c r="G17" s="1">
        <v>805596</v>
      </c>
      <c r="H17">
        <f t="shared" si="1"/>
        <v>80.42005176727875</v>
      </c>
      <c r="I17">
        <f t="shared" si="2"/>
        <v>19.579948232721243</v>
      </c>
      <c r="J17">
        <f t="shared" si="3"/>
        <v>5.5640293386590622</v>
      </c>
    </row>
    <row r="18" spans="1:10" x14ac:dyDescent="0.2">
      <c r="A18" t="s">
        <v>16</v>
      </c>
      <c r="B18">
        <v>27528348</v>
      </c>
      <c r="C18">
        <v>16979280</v>
      </c>
      <c r="D18">
        <v>14089319</v>
      </c>
      <c r="E18">
        <v>2889961</v>
      </c>
      <c r="F18">
        <f t="shared" si="0"/>
        <v>1900412</v>
      </c>
      <c r="G18" s="1">
        <v>989549</v>
      </c>
      <c r="H18">
        <f t="shared" si="1"/>
        <v>82.979484406877091</v>
      </c>
      <c r="I18">
        <f t="shared" si="2"/>
        <v>17.020515593122912</v>
      </c>
      <c r="J18">
        <f t="shared" si="3"/>
        <v>5.8279797494357828</v>
      </c>
    </row>
    <row r="19" spans="1:10" x14ac:dyDescent="0.2">
      <c r="A19" t="s">
        <v>27</v>
      </c>
      <c r="B19">
        <v>30549471</v>
      </c>
      <c r="C19">
        <v>18872458</v>
      </c>
      <c r="D19">
        <v>16032388</v>
      </c>
      <c r="E19">
        <v>2840070</v>
      </c>
      <c r="F19">
        <f t="shared" si="0"/>
        <v>1847524</v>
      </c>
      <c r="G19" s="1">
        <v>992546</v>
      </c>
      <c r="H19">
        <f t="shared" si="1"/>
        <v>84.951244824601019</v>
      </c>
      <c r="I19">
        <f t="shared" si="2"/>
        <v>15.048755175398988</v>
      </c>
      <c r="J19">
        <f t="shared" si="3"/>
        <v>5.2592301437364437</v>
      </c>
    </row>
    <row r="20" spans="1:10" x14ac:dyDescent="0.2">
      <c r="A20" t="s">
        <v>17</v>
      </c>
      <c r="B20">
        <v>23423251</v>
      </c>
      <c r="C20">
        <v>14319424</v>
      </c>
      <c r="D20">
        <v>11881346</v>
      </c>
      <c r="E20">
        <v>2438078</v>
      </c>
      <c r="F20">
        <f t="shared" si="0"/>
        <v>1539162</v>
      </c>
      <c r="G20" s="1">
        <v>898916</v>
      </c>
      <c r="H20">
        <f t="shared" si="1"/>
        <v>82.973630782914171</v>
      </c>
      <c r="I20">
        <f t="shared" si="2"/>
        <v>17.026369217085826</v>
      </c>
      <c r="J20">
        <f t="shared" si="3"/>
        <v>6.277598875485495</v>
      </c>
    </row>
    <row r="21" spans="1:10" x14ac:dyDescent="0.2">
      <c r="A21" t="s">
        <v>28</v>
      </c>
      <c r="B21">
        <v>22418370</v>
      </c>
      <c r="C21">
        <v>13997361</v>
      </c>
      <c r="D21">
        <v>11754371</v>
      </c>
      <c r="E21">
        <v>2242990</v>
      </c>
      <c r="F21">
        <f t="shared" si="0"/>
        <v>1324404</v>
      </c>
      <c r="G21" s="1">
        <v>918586</v>
      </c>
      <c r="H21">
        <f t="shared" si="1"/>
        <v>83.975622261939236</v>
      </c>
      <c r="I21">
        <f t="shared" si="2"/>
        <v>16.024377738060767</v>
      </c>
      <c r="J21">
        <f t="shared" si="3"/>
        <v>6.5625656150470073</v>
      </c>
    </row>
    <row r="22" spans="1:10" x14ac:dyDescent="0.2">
      <c r="A22" t="s">
        <v>18</v>
      </c>
      <c r="B22">
        <v>25101624</v>
      </c>
      <c r="C22">
        <v>15250979</v>
      </c>
      <c r="D22">
        <v>11972872</v>
      </c>
      <c r="E22">
        <v>3278107</v>
      </c>
      <c r="F22">
        <f t="shared" si="0"/>
        <v>1515689</v>
      </c>
      <c r="G22" s="1">
        <v>1762418</v>
      </c>
      <c r="H22">
        <f t="shared" si="1"/>
        <v>78.505596263689043</v>
      </c>
      <c r="I22">
        <f t="shared" si="2"/>
        <v>21.494403736310961</v>
      </c>
      <c r="J22">
        <f t="shared" si="3"/>
        <v>11.556097480692879</v>
      </c>
    </row>
    <row r="23" spans="1:10" x14ac:dyDescent="0.2">
      <c r="A23" t="s">
        <v>29</v>
      </c>
      <c r="B23">
        <v>25615862</v>
      </c>
      <c r="C23">
        <v>14209603</v>
      </c>
      <c r="D23">
        <v>11411871</v>
      </c>
      <c r="E23">
        <v>2797732</v>
      </c>
      <c r="F23">
        <f t="shared" si="0"/>
        <v>1287799</v>
      </c>
      <c r="G23" s="1">
        <v>1509933</v>
      </c>
      <c r="H23">
        <f t="shared" si="1"/>
        <v>80.310977020258761</v>
      </c>
      <c r="I23">
        <f t="shared" si="2"/>
        <v>19.689022979741235</v>
      </c>
      <c r="J23">
        <f t="shared" si="3"/>
        <v>10.626144868368243</v>
      </c>
    </row>
    <row r="24" spans="1:10" x14ac:dyDescent="0.2">
      <c r="A24" t="s">
        <v>19</v>
      </c>
      <c r="B24">
        <v>23735463</v>
      </c>
      <c r="C24">
        <v>14676357</v>
      </c>
      <c r="D24">
        <v>13077628</v>
      </c>
      <c r="E24">
        <v>1598729</v>
      </c>
      <c r="F24">
        <f t="shared" si="0"/>
        <v>903330</v>
      </c>
      <c r="G24" s="1">
        <v>695399</v>
      </c>
      <c r="H24">
        <f t="shared" si="1"/>
        <v>89.106772205118745</v>
      </c>
      <c r="I24">
        <f t="shared" si="2"/>
        <v>10.89322779488125</v>
      </c>
      <c r="J24">
        <f t="shared" si="3"/>
        <v>4.7382262505606807</v>
      </c>
    </row>
    <row r="25" spans="1:10" x14ac:dyDescent="0.2">
      <c r="A25" t="s">
        <v>30</v>
      </c>
      <c r="B25">
        <v>26522215</v>
      </c>
      <c r="C25">
        <v>17383126</v>
      </c>
      <c r="D25">
        <v>15616452</v>
      </c>
      <c r="E25">
        <v>1766674</v>
      </c>
      <c r="F25">
        <f t="shared" si="0"/>
        <v>943506</v>
      </c>
      <c r="G25" s="1">
        <v>823168</v>
      </c>
      <c r="H25">
        <f t="shared" si="1"/>
        <v>89.836845225651587</v>
      </c>
      <c r="I25">
        <f t="shared" si="2"/>
        <v>10.163154774348412</v>
      </c>
      <c r="J25">
        <f t="shared" si="3"/>
        <v>4.7354428656848029</v>
      </c>
    </row>
    <row r="26" spans="1:10" x14ac:dyDescent="0.2">
      <c r="A26" t="s">
        <v>20</v>
      </c>
      <c r="B26">
        <v>28637075</v>
      </c>
      <c r="C26">
        <v>23836078</v>
      </c>
      <c r="D26">
        <v>21157932</v>
      </c>
      <c r="E26">
        <v>2678146</v>
      </c>
      <c r="F26">
        <f t="shared" si="0"/>
        <v>24465</v>
      </c>
      <c r="G26" s="1">
        <v>2653681</v>
      </c>
      <c r="H26">
        <f t="shared" si="1"/>
        <v>88.764317686827511</v>
      </c>
      <c r="I26">
        <f t="shared" si="2"/>
        <v>11.235682313172495</v>
      </c>
      <c r="J26">
        <f t="shared" si="3"/>
        <v>11.133043783461357</v>
      </c>
    </row>
    <row r="27" spans="1:10" x14ac:dyDescent="0.2">
      <c r="A27" t="s">
        <v>31</v>
      </c>
      <c r="B27">
        <v>24354701</v>
      </c>
      <c r="C27">
        <v>19849543</v>
      </c>
      <c r="D27">
        <v>17352869</v>
      </c>
      <c r="E27">
        <v>2496674</v>
      </c>
      <c r="F27">
        <f t="shared" si="0"/>
        <v>6031</v>
      </c>
      <c r="G27" s="1">
        <v>2490643</v>
      </c>
      <c r="H27">
        <f t="shared" si="1"/>
        <v>87.4220076502517</v>
      </c>
      <c r="I27">
        <f t="shared" si="2"/>
        <v>12.577992349748305</v>
      </c>
      <c r="J27">
        <f t="shared" si="3"/>
        <v>12.54760877870085</v>
      </c>
    </row>
    <row r="28" spans="1:10" x14ac:dyDescent="0.2">
      <c r="A28" t="s">
        <v>21</v>
      </c>
      <c r="B28">
        <v>3215995</v>
      </c>
      <c r="C28">
        <v>1043889</v>
      </c>
      <c r="D28">
        <v>30490</v>
      </c>
      <c r="E28">
        <v>1013399</v>
      </c>
      <c r="F28">
        <f t="shared" si="0"/>
        <v>32516</v>
      </c>
      <c r="G28" s="1">
        <v>980883</v>
      </c>
      <c r="H28">
        <f t="shared" si="1"/>
        <v>2.9208086300363352</v>
      </c>
      <c r="I28">
        <f t="shared" si="2"/>
        <v>97.079191369963667</v>
      </c>
      <c r="J28">
        <f t="shared" si="3"/>
        <v>93.964300802096773</v>
      </c>
    </row>
    <row r="29" spans="1:10" x14ac:dyDescent="0.2">
      <c r="A29" t="s">
        <v>32</v>
      </c>
      <c r="B29">
        <v>27675310</v>
      </c>
      <c r="C29">
        <v>22677602</v>
      </c>
      <c r="D29">
        <v>19824998</v>
      </c>
      <c r="E29">
        <v>2852604</v>
      </c>
      <c r="F29">
        <f t="shared" si="0"/>
        <v>54083</v>
      </c>
      <c r="G29" s="1">
        <v>2798521</v>
      </c>
      <c r="H29">
        <f t="shared" si="1"/>
        <v>87.421050955916769</v>
      </c>
      <c r="I29">
        <f t="shared" si="2"/>
        <v>12.578949044083231</v>
      </c>
      <c r="J29">
        <f t="shared" si="3"/>
        <v>12.340462629161584</v>
      </c>
    </row>
    <row r="30" spans="1:10" x14ac:dyDescent="0.2">
      <c r="A30" t="s">
        <v>22</v>
      </c>
      <c r="B30">
        <v>28372729</v>
      </c>
      <c r="C30">
        <v>25539709</v>
      </c>
      <c r="D30">
        <v>20524744</v>
      </c>
      <c r="E30">
        <v>5014965</v>
      </c>
      <c r="F30">
        <f t="shared" si="0"/>
        <v>324858</v>
      </c>
      <c r="G30" s="1">
        <v>4690107</v>
      </c>
      <c r="H30">
        <f t="shared" si="1"/>
        <v>80.364048000703534</v>
      </c>
      <c r="I30">
        <f t="shared" si="2"/>
        <v>19.63595199929647</v>
      </c>
      <c r="J30">
        <f t="shared" si="3"/>
        <v>18.363979793191849</v>
      </c>
    </row>
    <row r="31" spans="1:10" x14ac:dyDescent="0.2">
      <c r="A31" t="s">
        <v>33</v>
      </c>
      <c r="B31">
        <v>27938313</v>
      </c>
      <c r="C31">
        <v>25282377</v>
      </c>
      <c r="D31">
        <v>19996403</v>
      </c>
      <c r="E31">
        <v>5285974</v>
      </c>
      <c r="F31">
        <f t="shared" si="0"/>
        <v>335041</v>
      </c>
      <c r="G31" s="1">
        <v>4950933</v>
      </c>
      <c r="H31">
        <f t="shared" si="1"/>
        <v>79.092258611601267</v>
      </c>
      <c r="I31">
        <f t="shared" si="2"/>
        <v>20.907741388398726</v>
      </c>
      <c r="J31">
        <f t="shared" si="3"/>
        <v>19.582545581058302</v>
      </c>
    </row>
    <row r="32" spans="1:10" x14ac:dyDescent="0.2">
      <c r="A32" t="s">
        <v>23</v>
      </c>
      <c r="B32">
        <v>27497448</v>
      </c>
      <c r="C32">
        <v>24932801</v>
      </c>
      <c r="D32">
        <v>21911370</v>
      </c>
      <c r="E32">
        <v>3021431</v>
      </c>
      <c r="F32">
        <f t="shared" si="0"/>
        <v>409606</v>
      </c>
      <c r="G32" s="1">
        <v>2611825</v>
      </c>
      <c r="H32">
        <f t="shared" si="1"/>
        <v>87.881702501054733</v>
      </c>
      <c r="I32">
        <f t="shared" si="2"/>
        <v>12.118297498945264</v>
      </c>
      <c r="J32">
        <f t="shared" si="3"/>
        <v>10.475457611040172</v>
      </c>
    </row>
    <row r="33" spans="1:10" x14ac:dyDescent="0.2">
      <c r="A33" t="s">
        <v>34</v>
      </c>
      <c r="B33">
        <v>6714762</v>
      </c>
      <c r="C33">
        <v>5628559</v>
      </c>
      <c r="D33">
        <v>56804</v>
      </c>
      <c r="E33">
        <v>5571755</v>
      </c>
      <c r="F33">
        <f t="shared" si="0"/>
        <v>1829598</v>
      </c>
      <c r="G33" s="1">
        <v>3742157</v>
      </c>
      <c r="H33">
        <f t="shared" si="1"/>
        <v>1.0092103502868142</v>
      </c>
      <c r="I33">
        <f t="shared" si="2"/>
        <v>98.990789649713179</v>
      </c>
      <c r="J33">
        <f t="shared" si="3"/>
        <v>66.485169649993907</v>
      </c>
    </row>
    <row r="34" spans="1:10" x14ac:dyDescent="0.2">
      <c r="A34" t="s">
        <v>24</v>
      </c>
      <c r="B34">
        <v>26474252</v>
      </c>
      <c r="C34">
        <v>24198359</v>
      </c>
      <c r="D34">
        <v>20811462</v>
      </c>
      <c r="E34">
        <v>3386897</v>
      </c>
      <c r="F34">
        <f t="shared" si="0"/>
        <v>410378</v>
      </c>
      <c r="G34" s="1">
        <v>2976519</v>
      </c>
      <c r="H34">
        <f t="shared" si="1"/>
        <v>86.003608757106221</v>
      </c>
      <c r="I34">
        <f t="shared" si="2"/>
        <v>13.996391242893786</v>
      </c>
      <c r="J34">
        <f t="shared" si="3"/>
        <v>12.300499385102933</v>
      </c>
    </row>
    <row r="35" spans="1:10" x14ac:dyDescent="0.2">
      <c r="A35" t="s">
        <v>35</v>
      </c>
      <c r="B35">
        <v>28622147</v>
      </c>
      <c r="C35">
        <v>26506025</v>
      </c>
      <c r="D35">
        <v>22686975</v>
      </c>
      <c r="E35">
        <v>3819050</v>
      </c>
      <c r="F35">
        <f t="shared" si="0"/>
        <v>392690</v>
      </c>
      <c r="G35" s="1">
        <v>3426360</v>
      </c>
      <c r="H35">
        <f t="shared" si="1"/>
        <v>85.59176640028069</v>
      </c>
      <c r="I35">
        <f t="shared" si="2"/>
        <v>14.408233599719308</v>
      </c>
      <c r="J35">
        <f t="shared" si="3"/>
        <v>12.926721377498135</v>
      </c>
    </row>
    <row r="36" spans="1:10" x14ac:dyDescent="0.2">
      <c r="A36" t="s">
        <v>25</v>
      </c>
      <c r="B36">
        <v>29896091</v>
      </c>
      <c r="C36">
        <v>27519558</v>
      </c>
      <c r="D36">
        <v>24970344</v>
      </c>
      <c r="E36">
        <v>2549214</v>
      </c>
      <c r="F36">
        <f t="shared" si="0"/>
        <v>72324</v>
      </c>
      <c r="G36" s="1">
        <v>2476890</v>
      </c>
      <c r="H36">
        <f t="shared" si="1"/>
        <v>90.736718954570421</v>
      </c>
      <c r="I36">
        <f t="shared" si="2"/>
        <v>9.2632810454295811</v>
      </c>
      <c r="J36">
        <f t="shared" si="3"/>
        <v>9.0004715918765843</v>
      </c>
    </row>
    <row r="37" spans="1:10" x14ac:dyDescent="0.2">
      <c r="A37" t="s">
        <v>36</v>
      </c>
      <c r="B37">
        <v>27058091</v>
      </c>
      <c r="C37">
        <v>24793103</v>
      </c>
      <c r="D37">
        <v>22801193</v>
      </c>
      <c r="E37">
        <v>1991910</v>
      </c>
      <c r="F37">
        <f t="shared" si="0"/>
        <v>308159</v>
      </c>
      <c r="G37" s="1">
        <v>1683751</v>
      </c>
      <c r="H37">
        <f t="shared" si="1"/>
        <v>91.965870508423251</v>
      </c>
      <c r="I37">
        <f t="shared" si="2"/>
        <v>8.0341294915767492</v>
      </c>
      <c r="J37">
        <f t="shared" si="3"/>
        <v>6.79120721597453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Read Track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shitij Tandon</dc:creator>
  <cp:lastModifiedBy>Kshitij Tandon</cp:lastModifiedBy>
  <dcterms:created xsi:type="dcterms:W3CDTF">2026-01-09T08:20:53Z</dcterms:created>
  <dcterms:modified xsi:type="dcterms:W3CDTF">2026-03-19T04:19:18Z</dcterms:modified>
</cp:coreProperties>
</file>